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G NBT-RA59860 REVISED FEB 2024 FOR AUTHORS/NG NBT-RA59860 FILES FOR UPLOAD FEB 2024/NG SUPP TABLES FINAL REVISED JAN 2024/"/>
    </mc:Choice>
  </mc:AlternateContent>
  <xr:revisionPtr revIDLastSave="0" documentId="13_ncr:1_{E8AA9BED-317F-7043-9C1B-8BB2172FFD61}" xr6:coauthVersionLast="47" xr6:coauthVersionMax="47" xr10:uidLastSave="{00000000-0000-0000-0000-000000000000}"/>
  <bookViews>
    <workbookView xWindow="20" yWindow="800" windowWidth="35840" windowHeight="18920" xr2:uid="{45B851E3-E5B3-D042-980D-72A95D871509}"/>
  </bookViews>
  <sheets>
    <sheet name="ACTINN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1" l="1"/>
  <c r="E29" i="1"/>
  <c r="H27" i="1"/>
  <c r="E27" i="1"/>
  <c r="H25" i="1"/>
  <c r="G25" i="1"/>
  <c r="R25" i="1"/>
  <c r="Q25" i="1"/>
  <c r="P25" i="1"/>
  <c r="O25" i="1"/>
  <c r="N25" i="1"/>
  <c r="M25" i="1"/>
  <c r="F25" i="1" l="1"/>
  <c r="E25" i="1"/>
  <c r="D25" i="1"/>
  <c r="C25" i="1"/>
</calcChain>
</file>

<file path=xl/sharedStrings.xml><?xml version="1.0" encoding="utf-8"?>
<sst xmlns="http://schemas.openxmlformats.org/spreadsheetml/2006/main" count="68" uniqueCount="38">
  <si>
    <t>REFERENCE DATA SET</t>
  </si>
  <si>
    <t>iPSC DATA SET (number of HLF+ SPINK2+ cells)</t>
  </si>
  <si>
    <t>iPSC DATA SET (percentage of HLF+ SPINK2+ cells)</t>
  </si>
  <si>
    <t>EC-YS-CS14</t>
  </si>
  <si>
    <t>VE-AGM-CS14/15</t>
  </si>
  <si>
    <t>AE-AGM-CS14/15</t>
  </si>
  <si>
    <t>preHE-AGM CS14/15</t>
  </si>
  <si>
    <t>HE-AGM-CS14/15</t>
  </si>
  <si>
    <t>HSPC-YS-CS11</t>
  </si>
  <si>
    <t>HSPC-YS-CS14</t>
  </si>
  <si>
    <t>HPSC-Plac-CS14</t>
  </si>
  <si>
    <t>HSPC-AGM-CS14/15</t>
  </si>
  <si>
    <t>HSPC-Liver-W06</t>
  </si>
  <si>
    <t>HSPC-Liver-W08</t>
  </si>
  <si>
    <t>HSPC-Liver-W11</t>
  </si>
  <si>
    <t>SPINK2+Liver-CS14</t>
  </si>
  <si>
    <t>EryProg CB</t>
  </si>
  <si>
    <t>EryMegMast CB</t>
  </si>
  <si>
    <t>MonoMac CB</t>
  </si>
  <si>
    <t>Gran CB</t>
  </si>
  <si>
    <t>TOTAL CELL NUMBERS</t>
  </si>
  <si>
    <t>% HLF+SPINK2+ cells</t>
  </si>
  <si>
    <t xml:space="preserve"> HLF+ SPINK2+ cell numbers</t>
  </si>
  <si>
    <t>% HLF+ SPINK2+</t>
  </si>
  <si>
    <t>EC-AGM-CS10</t>
  </si>
  <si>
    <t>HSPC-AGM-CS10</t>
  </si>
  <si>
    <t>PB noR</t>
  </si>
  <si>
    <t>PB R3-11+</t>
  </si>
  <si>
    <t>RM noR</t>
  </si>
  <si>
    <t>RM R3-14</t>
  </si>
  <si>
    <t>PB R3-5</t>
  </si>
  <si>
    <t>RM R3-5</t>
  </si>
  <si>
    <t>PB1.1 BFP</t>
  </si>
  <si>
    <t>Subtotals  HLF+ SPINK2+ cells</t>
  </si>
  <si>
    <t>Note: No cells were assigned to the following reference data sets: HE-AGM-CS10, EC-YS-CS11, HE- YS-CS11, HSPC-Liver-W15, HSPC CB, EryPri CB,LymphB CB and LymphT CB.</t>
  </si>
  <si>
    <t>The expression matrix for the reference training data and the cell type annotation of the cells are accessible in GitHub (https://github.com/mikkolalab/Human-HSC-Ontogeny).</t>
  </si>
  <si>
    <t>RM TOM</t>
  </si>
  <si>
    <r>
      <t xml:space="preserve">Supplementary Table 10. </t>
    </r>
    <r>
      <rPr>
        <sz val="18"/>
        <color theme="1"/>
        <rFont val="Calibri"/>
        <family val="2"/>
        <scheme val="minor"/>
      </rPr>
      <t>Number and percentage of HLF</t>
    </r>
    <r>
      <rPr>
        <vertAlign val="superscript"/>
        <sz val="18"/>
        <color theme="1"/>
        <rFont val="Calibri"/>
        <family val="2"/>
        <scheme val="minor"/>
      </rPr>
      <t>+</t>
    </r>
    <r>
      <rPr>
        <sz val="18"/>
        <color theme="1"/>
        <rFont val="Calibri"/>
        <family val="2"/>
        <scheme val="minor"/>
      </rPr>
      <t>SPINK2</t>
    </r>
    <r>
      <rPr>
        <vertAlign val="superscript"/>
        <sz val="18"/>
        <color theme="1"/>
        <rFont val="Calibri"/>
        <family val="2"/>
        <scheme val="minor"/>
      </rPr>
      <t>+</t>
    </r>
    <r>
      <rPr>
        <sz val="18"/>
        <color theme="1"/>
        <rFont val="Calibri"/>
        <family val="2"/>
        <scheme val="minor"/>
      </rPr>
      <t xml:space="preserve"> iPSC-derived cells with the closest transcriptional similarity to each human embryo and cord blood reference data set as determined by ACTINN machine learning. See also Fig. 3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4"/>
      <name val="Calibri"/>
      <family val="2"/>
    </font>
    <font>
      <sz val="14"/>
      <color theme="1"/>
      <name val="Calibri"/>
      <family val="2"/>
    </font>
    <font>
      <sz val="14"/>
      <color theme="1"/>
      <name val="Calibri (Body)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/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wrapText="1"/>
    </xf>
    <xf numFmtId="2" fontId="6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11" fillId="0" borderId="0" xfId="0" applyFont="1"/>
    <xf numFmtId="0" fontId="7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21994-2071-E840-A7AC-0F513AE38B7B}">
  <dimension ref="A1:R35"/>
  <sheetViews>
    <sheetView tabSelected="1" zoomScale="126" zoomScaleNormal="126" workbookViewId="0">
      <selection activeCell="A11" sqref="A11"/>
    </sheetView>
  </sheetViews>
  <sheetFormatPr baseColWidth="10" defaultRowHeight="16" x14ac:dyDescent="0.2"/>
  <cols>
    <col min="1" max="1" width="10.33203125" style="4" customWidth="1"/>
    <col min="2" max="2" width="32.33203125" style="4" customWidth="1"/>
    <col min="3" max="3" width="11" style="4" bestFit="1" customWidth="1"/>
    <col min="4" max="4" width="11.33203125" style="4" customWidth="1"/>
    <col min="5" max="5" width="18.5" style="4" customWidth="1"/>
    <col min="6" max="6" width="11.5" style="4" bestFit="1" customWidth="1"/>
    <col min="7" max="10" width="11.5" style="4" customWidth="1"/>
    <col min="11" max="11" width="10.83203125" style="4"/>
    <col min="12" max="12" width="27.5" style="4" customWidth="1"/>
    <col min="13" max="13" width="14.1640625" style="4" customWidth="1"/>
    <col min="14" max="14" width="13.6640625" style="4" customWidth="1"/>
    <col min="15" max="15" width="17.83203125" style="4" customWidth="1"/>
    <col min="16" max="16" width="13.6640625" style="4" customWidth="1"/>
    <col min="17" max="16384" width="10.83203125" style="4"/>
  </cols>
  <sheetData>
    <row r="1" spans="1:18" ht="27" x14ac:dyDescent="0.2">
      <c r="A1" s="14" t="s">
        <v>37</v>
      </c>
    </row>
    <row r="3" spans="1:18" ht="19" x14ac:dyDescent="0.25">
      <c r="B3" s="1" t="s">
        <v>0</v>
      </c>
      <c r="C3" s="2" t="s">
        <v>1</v>
      </c>
      <c r="D3" s="3"/>
      <c r="E3" s="3"/>
      <c r="F3" s="3"/>
      <c r="G3" s="3"/>
      <c r="H3" s="3"/>
      <c r="I3" s="3"/>
      <c r="J3" s="3"/>
      <c r="K3" s="3"/>
      <c r="L3" s="1" t="s">
        <v>0</v>
      </c>
      <c r="M3" s="2" t="s">
        <v>2</v>
      </c>
      <c r="N3" s="3"/>
      <c r="O3" s="3"/>
      <c r="P3" s="3"/>
    </row>
    <row r="4" spans="1:18" ht="19" x14ac:dyDescent="0.25">
      <c r="B4" s="3"/>
      <c r="C4" s="17" t="s">
        <v>26</v>
      </c>
      <c r="D4" s="17" t="s">
        <v>30</v>
      </c>
      <c r="E4" s="17" t="s">
        <v>27</v>
      </c>
      <c r="F4" s="17" t="s">
        <v>28</v>
      </c>
      <c r="G4" s="17" t="s">
        <v>31</v>
      </c>
      <c r="H4" s="17" t="s">
        <v>29</v>
      </c>
      <c r="I4" s="5"/>
      <c r="J4" s="5"/>
      <c r="K4" s="3"/>
      <c r="L4" s="6"/>
      <c r="M4" s="17" t="s">
        <v>26</v>
      </c>
      <c r="N4" s="17" t="s">
        <v>30</v>
      </c>
      <c r="O4" s="17" t="s">
        <v>27</v>
      </c>
      <c r="P4" s="17" t="s">
        <v>28</v>
      </c>
      <c r="Q4" s="17" t="s">
        <v>31</v>
      </c>
      <c r="R4" s="17" t="s">
        <v>29</v>
      </c>
    </row>
    <row r="5" spans="1:18" ht="19" x14ac:dyDescent="0.25">
      <c r="B5" s="7" t="s">
        <v>24</v>
      </c>
      <c r="C5" s="18">
        <v>4</v>
      </c>
      <c r="D5" s="18">
        <v>5</v>
      </c>
      <c r="E5" s="18">
        <v>4</v>
      </c>
      <c r="F5" s="18">
        <v>4</v>
      </c>
      <c r="G5" s="18">
        <v>7</v>
      </c>
      <c r="H5" s="19">
        <v>2</v>
      </c>
      <c r="I5" s="13"/>
      <c r="J5" s="13"/>
      <c r="K5" s="8"/>
      <c r="L5" s="7" t="s">
        <v>24</v>
      </c>
      <c r="M5" s="24">
        <v>0.81799591002045002</v>
      </c>
      <c r="N5" s="24">
        <v>0.56818181818181823</v>
      </c>
      <c r="O5" s="24">
        <v>0.24783147459727387</v>
      </c>
      <c r="P5" s="24">
        <v>0.94339622641509435</v>
      </c>
      <c r="Q5" s="28">
        <v>1.7500000000000002</v>
      </c>
      <c r="R5" s="28">
        <v>0.69444444444444442</v>
      </c>
    </row>
    <row r="6" spans="1:18" ht="19" x14ac:dyDescent="0.25">
      <c r="B6" s="9" t="s">
        <v>3</v>
      </c>
      <c r="C6" s="20">
        <v>1</v>
      </c>
      <c r="D6" s="20">
        <v>6</v>
      </c>
      <c r="E6" s="20">
        <v>1</v>
      </c>
      <c r="F6" s="20">
        <v>1</v>
      </c>
      <c r="G6" s="20">
        <v>0</v>
      </c>
      <c r="H6" s="21">
        <v>0</v>
      </c>
      <c r="I6" s="13"/>
      <c r="J6" s="13"/>
      <c r="K6" s="8"/>
      <c r="L6" s="9" t="s">
        <v>3</v>
      </c>
      <c r="M6" s="25">
        <v>0.20449897750511251</v>
      </c>
      <c r="N6" s="25">
        <v>0.68181818181818177</v>
      </c>
      <c r="O6" s="25">
        <v>6.1957868649318466E-2</v>
      </c>
      <c r="P6" s="25">
        <v>0.23584905660377359</v>
      </c>
      <c r="Q6" s="29">
        <v>0</v>
      </c>
      <c r="R6" s="29">
        <v>0</v>
      </c>
    </row>
    <row r="7" spans="1:18" ht="19" x14ac:dyDescent="0.25">
      <c r="B7" s="9" t="s">
        <v>4</v>
      </c>
      <c r="C7" s="20">
        <v>4</v>
      </c>
      <c r="D7" s="20">
        <v>4</v>
      </c>
      <c r="E7" s="20">
        <v>7</v>
      </c>
      <c r="F7" s="20">
        <v>0</v>
      </c>
      <c r="G7" s="20">
        <v>3</v>
      </c>
      <c r="H7" s="21">
        <v>0</v>
      </c>
      <c r="I7" s="13"/>
      <c r="J7" s="13"/>
      <c r="K7" s="8"/>
      <c r="L7" s="9" t="s">
        <v>4</v>
      </c>
      <c r="M7" s="25">
        <v>0.81799591002045002</v>
      </c>
      <c r="N7" s="25">
        <v>0.45454545454545453</v>
      </c>
      <c r="O7" s="25">
        <v>0.43370508054522927</v>
      </c>
      <c r="P7" s="25">
        <v>0</v>
      </c>
      <c r="Q7" s="29">
        <v>0.75</v>
      </c>
      <c r="R7" s="29">
        <v>0</v>
      </c>
    </row>
    <row r="8" spans="1:18" ht="19" x14ac:dyDescent="0.25">
      <c r="B8" s="9" t="s">
        <v>5</v>
      </c>
      <c r="C8" s="20">
        <v>0</v>
      </c>
      <c r="D8" s="20">
        <v>0</v>
      </c>
      <c r="E8" s="20">
        <v>1</v>
      </c>
      <c r="F8" s="20">
        <v>3</v>
      </c>
      <c r="G8" s="20">
        <v>0</v>
      </c>
      <c r="H8" s="21">
        <v>0</v>
      </c>
      <c r="I8" s="13"/>
      <c r="J8" s="13"/>
      <c r="K8" s="8"/>
      <c r="L8" s="9" t="s">
        <v>5</v>
      </c>
      <c r="M8" s="25">
        <v>0</v>
      </c>
      <c r="N8" s="25">
        <v>0</v>
      </c>
      <c r="O8" s="25">
        <v>6.1957868649318466E-2</v>
      </c>
      <c r="P8" s="25">
        <v>0.70754716981132082</v>
      </c>
      <c r="Q8" s="29">
        <v>0</v>
      </c>
      <c r="R8" s="29">
        <v>0</v>
      </c>
    </row>
    <row r="9" spans="1:18" ht="19" x14ac:dyDescent="0.25">
      <c r="B9" s="9" t="s">
        <v>6</v>
      </c>
      <c r="C9" s="20">
        <v>2</v>
      </c>
      <c r="D9" s="20">
        <v>0</v>
      </c>
      <c r="E9" s="20">
        <v>3</v>
      </c>
      <c r="F9" s="20">
        <v>0</v>
      </c>
      <c r="G9" s="20">
        <v>0</v>
      </c>
      <c r="H9" s="21">
        <v>1</v>
      </c>
      <c r="I9" s="13"/>
      <c r="J9" s="13"/>
      <c r="K9" s="8"/>
      <c r="L9" s="9" t="s">
        <v>6</v>
      </c>
      <c r="M9" s="25">
        <v>0.40899795501022501</v>
      </c>
      <c r="N9" s="25">
        <v>0</v>
      </c>
      <c r="O9" s="25">
        <v>0.18587360594795538</v>
      </c>
      <c r="P9" s="25">
        <v>0</v>
      </c>
      <c r="Q9" s="29">
        <v>0</v>
      </c>
      <c r="R9" s="29">
        <v>0.34722222222222221</v>
      </c>
    </row>
    <row r="10" spans="1:18" ht="19" x14ac:dyDescent="0.25">
      <c r="B10" s="9" t="s">
        <v>7</v>
      </c>
      <c r="C10" s="20">
        <v>47</v>
      </c>
      <c r="D10" s="20">
        <v>88</v>
      </c>
      <c r="E10" s="20">
        <v>210</v>
      </c>
      <c r="F10" s="20">
        <v>84</v>
      </c>
      <c r="G10" s="20">
        <v>84</v>
      </c>
      <c r="H10" s="21">
        <v>43</v>
      </c>
      <c r="I10" s="13"/>
      <c r="J10" s="13"/>
      <c r="K10" s="8"/>
      <c r="L10" s="9" t="s">
        <v>7</v>
      </c>
      <c r="M10" s="25">
        <v>9.6114519427402865</v>
      </c>
      <c r="N10" s="25">
        <v>10</v>
      </c>
      <c r="O10" s="25">
        <v>13.011152416356877</v>
      </c>
      <c r="P10" s="25">
        <v>19.811320754716981</v>
      </c>
      <c r="Q10" s="29">
        <v>21</v>
      </c>
      <c r="R10" s="29">
        <v>14.930555555555555</v>
      </c>
    </row>
    <row r="11" spans="1:18" ht="19" x14ac:dyDescent="0.25">
      <c r="B11" s="9" t="s">
        <v>25</v>
      </c>
      <c r="C11" s="20">
        <v>3</v>
      </c>
      <c r="D11" s="20">
        <v>11</v>
      </c>
      <c r="E11" s="20">
        <v>19</v>
      </c>
      <c r="F11" s="20">
        <v>5</v>
      </c>
      <c r="G11" s="20">
        <v>0</v>
      </c>
      <c r="H11" s="21">
        <v>0</v>
      </c>
      <c r="I11" s="13"/>
      <c r="J11" s="13"/>
      <c r="K11" s="8"/>
      <c r="L11" s="9" t="s">
        <v>25</v>
      </c>
      <c r="M11" s="25">
        <v>0.61349693251533743</v>
      </c>
      <c r="N11" s="25">
        <v>1.25</v>
      </c>
      <c r="O11" s="25">
        <v>1.1771995043370507</v>
      </c>
      <c r="P11" s="25">
        <v>1.179245283018868</v>
      </c>
      <c r="Q11" s="29">
        <v>0</v>
      </c>
      <c r="R11" s="29">
        <v>0</v>
      </c>
    </row>
    <row r="12" spans="1:18" ht="19" x14ac:dyDescent="0.25">
      <c r="B12" s="9" t="s">
        <v>8</v>
      </c>
      <c r="C12" s="20">
        <v>3</v>
      </c>
      <c r="D12" s="20">
        <v>14</v>
      </c>
      <c r="E12" s="20">
        <v>13</v>
      </c>
      <c r="F12" s="20">
        <v>1</v>
      </c>
      <c r="G12" s="20">
        <v>7</v>
      </c>
      <c r="H12" s="21">
        <v>3</v>
      </c>
      <c r="I12" s="13"/>
      <c r="J12" s="13"/>
      <c r="K12" s="8"/>
      <c r="L12" s="9" t="s">
        <v>8</v>
      </c>
      <c r="M12" s="25">
        <v>0.61349693251533743</v>
      </c>
      <c r="N12" s="25">
        <v>1.5909090909090908</v>
      </c>
      <c r="O12" s="25">
        <v>0.80545229244113992</v>
      </c>
      <c r="P12" s="25">
        <v>0.23584905660377359</v>
      </c>
      <c r="Q12" s="29">
        <v>1.7500000000000002</v>
      </c>
      <c r="R12" s="29">
        <v>1.0416666666666665</v>
      </c>
    </row>
    <row r="13" spans="1:18" ht="19" x14ac:dyDescent="0.25">
      <c r="B13" s="9" t="s">
        <v>9</v>
      </c>
      <c r="C13" s="20">
        <v>123</v>
      </c>
      <c r="D13" s="20">
        <v>217</v>
      </c>
      <c r="E13" s="20">
        <v>288</v>
      </c>
      <c r="F13" s="20">
        <v>20</v>
      </c>
      <c r="G13" s="20">
        <v>15</v>
      </c>
      <c r="H13" s="21">
        <v>4</v>
      </c>
      <c r="I13" s="13"/>
      <c r="J13" s="13"/>
      <c r="K13" s="8"/>
      <c r="L13" s="9" t="s">
        <v>9</v>
      </c>
      <c r="M13" s="25">
        <v>25.153374233128833</v>
      </c>
      <c r="N13" s="25">
        <v>24.659090909090907</v>
      </c>
      <c r="O13" s="25">
        <v>17.843866171003718</v>
      </c>
      <c r="P13" s="25">
        <v>4.716981132075472</v>
      </c>
      <c r="Q13" s="29">
        <v>3.75</v>
      </c>
      <c r="R13" s="29">
        <v>1.3888888888888888</v>
      </c>
    </row>
    <row r="14" spans="1:18" ht="19" x14ac:dyDescent="0.25">
      <c r="B14" s="9" t="s">
        <v>10</v>
      </c>
      <c r="C14" s="20">
        <v>178</v>
      </c>
      <c r="D14" s="20">
        <v>282</v>
      </c>
      <c r="E14" s="20">
        <v>472</v>
      </c>
      <c r="F14" s="20">
        <v>100</v>
      </c>
      <c r="G14" s="20">
        <v>42</v>
      </c>
      <c r="H14" s="21">
        <v>20</v>
      </c>
      <c r="I14" s="13"/>
      <c r="J14" s="13"/>
      <c r="K14" s="8"/>
      <c r="L14" s="9" t="s">
        <v>10</v>
      </c>
      <c r="M14" s="25">
        <v>36.400817995910025</v>
      </c>
      <c r="N14" s="25">
        <v>32.045454545454547</v>
      </c>
      <c r="O14" s="25">
        <v>29.244114002478316</v>
      </c>
      <c r="P14" s="25">
        <v>23.584905660377359</v>
      </c>
      <c r="Q14" s="29">
        <v>10.5</v>
      </c>
      <c r="R14" s="29">
        <v>6.9444444444444446</v>
      </c>
    </row>
    <row r="15" spans="1:18" ht="19" x14ac:dyDescent="0.25">
      <c r="B15" s="9" t="s">
        <v>11</v>
      </c>
      <c r="C15" s="20">
        <v>90</v>
      </c>
      <c r="D15" s="20">
        <v>137</v>
      </c>
      <c r="E15" s="20">
        <v>460</v>
      </c>
      <c r="F15" s="20">
        <v>205</v>
      </c>
      <c r="G15" s="20">
        <v>218</v>
      </c>
      <c r="H15" s="21">
        <v>205</v>
      </c>
      <c r="I15" s="13"/>
      <c r="J15" s="13"/>
      <c r="K15" s="8"/>
      <c r="L15" s="9" t="s">
        <v>11</v>
      </c>
      <c r="M15" s="25">
        <v>18.404907975460123</v>
      </c>
      <c r="N15" s="25">
        <v>15.568181818181817</v>
      </c>
      <c r="O15" s="25">
        <v>28.500619578686493</v>
      </c>
      <c r="P15" s="25">
        <v>48.349056603773583</v>
      </c>
      <c r="Q15" s="29">
        <v>54.500000000000007</v>
      </c>
      <c r="R15" s="29">
        <v>71.180555555555557</v>
      </c>
    </row>
    <row r="16" spans="1:18" ht="19" x14ac:dyDescent="0.25">
      <c r="B16" s="9" t="s">
        <v>12</v>
      </c>
      <c r="C16" s="20">
        <v>1</v>
      </c>
      <c r="D16" s="20">
        <v>0</v>
      </c>
      <c r="E16" s="20">
        <v>1</v>
      </c>
      <c r="F16" s="20">
        <v>0</v>
      </c>
      <c r="G16" s="20">
        <v>0</v>
      </c>
      <c r="H16" s="21">
        <v>0</v>
      </c>
      <c r="I16" s="13"/>
      <c r="J16" s="13"/>
      <c r="K16" s="8"/>
      <c r="L16" s="9" t="s">
        <v>12</v>
      </c>
      <c r="M16" s="25">
        <v>0.20449897750511251</v>
      </c>
      <c r="N16" s="25">
        <v>0</v>
      </c>
      <c r="O16" s="25">
        <v>6.1957868649318466E-2</v>
      </c>
      <c r="P16" s="25">
        <v>0</v>
      </c>
      <c r="Q16" s="29">
        <v>0</v>
      </c>
      <c r="R16" s="29">
        <v>0</v>
      </c>
    </row>
    <row r="17" spans="2:18" ht="19" x14ac:dyDescent="0.25">
      <c r="B17" s="9" t="s">
        <v>13</v>
      </c>
      <c r="C17" s="20">
        <v>1</v>
      </c>
      <c r="D17" s="20">
        <v>0</v>
      </c>
      <c r="E17" s="20">
        <v>2</v>
      </c>
      <c r="F17" s="20">
        <v>0</v>
      </c>
      <c r="G17" s="20">
        <v>1</v>
      </c>
      <c r="H17" s="21">
        <v>1</v>
      </c>
      <c r="I17" s="13"/>
      <c r="J17" s="13"/>
      <c r="K17" s="8"/>
      <c r="L17" s="9" t="s">
        <v>13</v>
      </c>
      <c r="M17" s="25">
        <v>0.20449897750511251</v>
      </c>
      <c r="N17" s="25">
        <v>0</v>
      </c>
      <c r="O17" s="25">
        <v>0.12391573729863693</v>
      </c>
      <c r="P17" s="25">
        <v>0</v>
      </c>
      <c r="Q17" s="29">
        <v>0.25</v>
      </c>
      <c r="R17" s="29">
        <v>0.34722222222222221</v>
      </c>
    </row>
    <row r="18" spans="2:18" ht="19" x14ac:dyDescent="0.25">
      <c r="B18" s="9" t="s">
        <v>14</v>
      </c>
      <c r="C18" s="20">
        <v>0</v>
      </c>
      <c r="D18" s="20">
        <v>0</v>
      </c>
      <c r="E18" s="20">
        <v>1</v>
      </c>
      <c r="F18" s="20">
        <v>0</v>
      </c>
      <c r="G18" s="20">
        <v>0</v>
      </c>
      <c r="H18" s="21">
        <v>0</v>
      </c>
      <c r="I18" s="13"/>
      <c r="J18" s="13"/>
      <c r="K18" s="8"/>
      <c r="L18" s="9" t="s">
        <v>14</v>
      </c>
      <c r="M18" s="25">
        <v>0</v>
      </c>
      <c r="N18" s="25">
        <v>0</v>
      </c>
      <c r="O18" s="25">
        <v>6.1957868649318466E-2</v>
      </c>
      <c r="P18" s="25">
        <v>0</v>
      </c>
      <c r="Q18" s="29">
        <v>0</v>
      </c>
      <c r="R18" s="29">
        <v>0</v>
      </c>
    </row>
    <row r="19" spans="2:18" ht="19" x14ac:dyDescent="0.25">
      <c r="B19" s="9" t="s">
        <v>15</v>
      </c>
      <c r="C19" s="20">
        <v>11</v>
      </c>
      <c r="D19" s="20">
        <v>35</v>
      </c>
      <c r="E19" s="20">
        <v>27</v>
      </c>
      <c r="F19" s="20">
        <v>0</v>
      </c>
      <c r="G19" s="20">
        <v>3</v>
      </c>
      <c r="H19" s="21">
        <v>1</v>
      </c>
      <c r="I19" s="13"/>
      <c r="J19" s="13"/>
      <c r="K19" s="8"/>
      <c r="L19" s="9" t="s">
        <v>15</v>
      </c>
      <c r="M19" s="25">
        <v>2.2494887525562373</v>
      </c>
      <c r="N19" s="25">
        <v>3.9772727272727271</v>
      </c>
      <c r="O19" s="25">
        <v>1.6728624535315983</v>
      </c>
      <c r="P19" s="25">
        <v>0</v>
      </c>
      <c r="Q19" s="29">
        <v>0.75</v>
      </c>
      <c r="R19" s="29">
        <v>0.34722222222222221</v>
      </c>
    </row>
    <row r="20" spans="2:18" ht="19" x14ac:dyDescent="0.25">
      <c r="B20" s="9" t="s">
        <v>16</v>
      </c>
      <c r="C20" s="20">
        <v>19</v>
      </c>
      <c r="D20" s="20">
        <v>61</v>
      </c>
      <c r="E20" s="20">
        <v>61</v>
      </c>
      <c r="F20" s="20">
        <v>1</v>
      </c>
      <c r="G20" s="20">
        <v>19</v>
      </c>
      <c r="H20" s="21">
        <v>8</v>
      </c>
      <c r="I20" s="13"/>
      <c r="J20" s="13"/>
      <c r="K20" s="8"/>
      <c r="L20" s="9" t="s">
        <v>16</v>
      </c>
      <c r="M20" s="25">
        <v>3.8854805725971371</v>
      </c>
      <c r="N20" s="25">
        <v>6.9318181818181817</v>
      </c>
      <c r="O20" s="25">
        <v>3.7794299876084265</v>
      </c>
      <c r="P20" s="25">
        <v>0.23584905660377359</v>
      </c>
      <c r="Q20" s="29">
        <v>4.75</v>
      </c>
      <c r="R20" s="29">
        <v>2.7777777777777777</v>
      </c>
    </row>
    <row r="21" spans="2:18" ht="19" x14ac:dyDescent="0.25">
      <c r="B21" s="9" t="s">
        <v>17</v>
      </c>
      <c r="C21" s="20">
        <v>1</v>
      </c>
      <c r="D21" s="20">
        <v>3</v>
      </c>
      <c r="E21" s="20">
        <v>11</v>
      </c>
      <c r="F21" s="20">
        <v>0</v>
      </c>
      <c r="G21" s="20">
        <v>1</v>
      </c>
      <c r="H21" s="21">
        <v>0</v>
      </c>
      <c r="I21" s="13"/>
      <c r="J21" s="13"/>
      <c r="K21" s="8"/>
      <c r="L21" s="9" t="s">
        <v>17</v>
      </c>
      <c r="M21" s="25">
        <v>0.20449897750511251</v>
      </c>
      <c r="N21" s="25">
        <v>0.34090909090909088</v>
      </c>
      <c r="O21" s="25">
        <v>0.68153655514250311</v>
      </c>
      <c r="P21" s="25">
        <v>0</v>
      </c>
      <c r="Q21" s="29">
        <v>0.25</v>
      </c>
      <c r="R21" s="29">
        <v>0</v>
      </c>
    </row>
    <row r="22" spans="2:18" ht="19" x14ac:dyDescent="0.25">
      <c r="B22" s="9" t="s">
        <v>18</v>
      </c>
      <c r="C22" s="20">
        <v>0</v>
      </c>
      <c r="D22" s="20">
        <v>8</v>
      </c>
      <c r="E22" s="20">
        <v>5</v>
      </c>
      <c r="F22" s="20">
        <v>0</v>
      </c>
      <c r="G22" s="20">
        <v>0</v>
      </c>
      <c r="H22" s="21">
        <v>0</v>
      </c>
      <c r="I22" s="13"/>
      <c r="J22" s="13"/>
      <c r="K22" s="8"/>
      <c r="L22" s="9" t="s">
        <v>18</v>
      </c>
      <c r="M22" s="25">
        <v>0</v>
      </c>
      <c r="N22" s="25">
        <v>0.90909090909090906</v>
      </c>
      <c r="O22" s="25">
        <v>0.30978934324659235</v>
      </c>
      <c r="P22" s="25">
        <v>0</v>
      </c>
      <c r="Q22" s="29">
        <v>0</v>
      </c>
      <c r="R22" s="29">
        <v>0</v>
      </c>
    </row>
    <row r="23" spans="2:18" ht="19" x14ac:dyDescent="0.25">
      <c r="B23" s="10" t="s">
        <v>19</v>
      </c>
      <c r="C23" s="22">
        <v>1</v>
      </c>
      <c r="D23" s="22">
        <v>9</v>
      </c>
      <c r="E23" s="22">
        <v>28</v>
      </c>
      <c r="F23" s="22">
        <v>0</v>
      </c>
      <c r="G23" s="22">
        <v>0</v>
      </c>
      <c r="H23" s="23">
        <v>0</v>
      </c>
      <c r="I23" s="13"/>
      <c r="J23" s="13"/>
      <c r="K23" s="8"/>
      <c r="L23" s="10" t="s">
        <v>19</v>
      </c>
      <c r="M23" s="26">
        <v>0.20449897750511251</v>
      </c>
      <c r="N23" s="26">
        <v>1.0227272727272727</v>
      </c>
      <c r="O23" s="26">
        <v>1.7348203221809171</v>
      </c>
      <c r="P23" s="26">
        <v>0</v>
      </c>
      <c r="Q23" s="30">
        <v>0</v>
      </c>
      <c r="R23" s="30">
        <v>0</v>
      </c>
    </row>
    <row r="24" spans="2:18" ht="19" x14ac:dyDescent="0.25">
      <c r="B24" s="8"/>
      <c r="C24" s="11"/>
      <c r="D24" s="11"/>
      <c r="E24" s="11"/>
      <c r="F24" s="11"/>
      <c r="G24" s="11"/>
      <c r="H24" s="11"/>
      <c r="I24" s="11"/>
      <c r="J24" s="11"/>
      <c r="K24" s="8"/>
      <c r="L24" s="12"/>
      <c r="M24" s="13"/>
      <c r="N24" s="13"/>
      <c r="O24" s="13"/>
      <c r="P24" s="13"/>
    </row>
    <row r="25" spans="2:18" ht="19" x14ac:dyDescent="0.25">
      <c r="B25" s="31" t="s">
        <v>22</v>
      </c>
      <c r="C25" s="32">
        <f>SUM(C5:C23)</f>
        <v>489</v>
      </c>
      <c r="D25" s="32">
        <f>SUM(D5:D23)</f>
        <v>880</v>
      </c>
      <c r="E25" s="32">
        <f>SUM(E5:E23)</f>
        <v>1614</v>
      </c>
      <c r="F25" s="32">
        <f>SUM(F5:F23)</f>
        <v>424</v>
      </c>
      <c r="G25" s="32">
        <f t="shared" ref="G25:H25" si="0">SUM(G5:G23)</f>
        <v>400</v>
      </c>
      <c r="H25" s="32">
        <f t="shared" si="0"/>
        <v>288</v>
      </c>
      <c r="I25" s="11"/>
      <c r="J25" s="11"/>
      <c r="K25" s="8"/>
      <c r="L25" s="12" t="s">
        <v>23</v>
      </c>
      <c r="M25" s="27">
        <f>SUM(M5:M23)</f>
        <v>99.999999999999972</v>
      </c>
      <c r="N25" s="27">
        <f t="shared" ref="N25:R25" si="1">SUM(N5:N23)</f>
        <v>100</v>
      </c>
      <c r="O25" s="27">
        <f t="shared" si="1"/>
        <v>99.999999999999986</v>
      </c>
      <c r="P25" s="27">
        <f t="shared" si="1"/>
        <v>100</v>
      </c>
      <c r="Q25" s="27">
        <f t="shared" si="1"/>
        <v>100</v>
      </c>
      <c r="R25" s="27">
        <f t="shared" si="1"/>
        <v>100</v>
      </c>
    </row>
    <row r="26" spans="2:18" ht="19" x14ac:dyDescent="0.25">
      <c r="B26" s="12"/>
      <c r="C26" s="11"/>
      <c r="D26" s="11"/>
      <c r="E26" s="11"/>
      <c r="F26" s="11"/>
      <c r="G26" s="11"/>
      <c r="H26" s="11"/>
      <c r="I26" s="11"/>
      <c r="J26" s="11"/>
      <c r="K26" s="8"/>
      <c r="L26" s="8"/>
      <c r="M26" s="8"/>
      <c r="N26" s="8"/>
      <c r="O26" s="8"/>
      <c r="P26" s="8"/>
    </row>
    <row r="27" spans="2:18" ht="19" x14ac:dyDescent="0.25">
      <c r="B27" s="12" t="s">
        <v>33</v>
      </c>
      <c r="C27" s="11" t="s">
        <v>32</v>
      </c>
      <c r="D27" s="11"/>
      <c r="E27" s="11">
        <f>SUM(C25:E25)</f>
        <v>2983</v>
      </c>
      <c r="F27" s="11" t="s">
        <v>36</v>
      </c>
      <c r="G27" s="11"/>
      <c r="H27" s="11">
        <f>SUM(F25:H25)</f>
        <v>1112</v>
      </c>
      <c r="I27" s="16"/>
      <c r="J27" s="16"/>
      <c r="K27" s="8"/>
      <c r="L27" s="8"/>
      <c r="M27" s="8"/>
      <c r="N27" s="8"/>
      <c r="O27" s="8"/>
      <c r="P27" s="8"/>
    </row>
    <row r="28" spans="2:18" ht="19" x14ac:dyDescent="0.25">
      <c r="B28" s="8" t="s">
        <v>20</v>
      </c>
      <c r="C28" s="11" t="s">
        <v>32</v>
      </c>
      <c r="D28" s="11"/>
      <c r="E28" s="11">
        <v>166031</v>
      </c>
      <c r="F28" s="11" t="s">
        <v>36</v>
      </c>
      <c r="G28" s="11"/>
      <c r="H28" s="11">
        <v>86576</v>
      </c>
    </row>
    <row r="29" spans="2:18" ht="19" x14ac:dyDescent="0.25">
      <c r="B29" s="8" t="s">
        <v>21</v>
      </c>
      <c r="C29" s="11" t="s">
        <v>32</v>
      </c>
      <c r="D29" s="16"/>
      <c r="E29" s="16">
        <f>E27/E28*100</f>
        <v>1.7966524323770863</v>
      </c>
      <c r="F29" s="11" t="s">
        <v>36</v>
      </c>
      <c r="G29" s="16"/>
      <c r="H29" s="16">
        <f>H27/H28*100</f>
        <v>1.2844206246534837</v>
      </c>
    </row>
    <row r="30" spans="2:18" ht="41" customHeight="1" x14ac:dyDescent="0.25">
      <c r="I30" s="15"/>
      <c r="J30" s="15"/>
    </row>
    <row r="32" spans="2:18" ht="41" customHeight="1" x14ac:dyDescent="0.25">
      <c r="B32" s="34" t="s">
        <v>34</v>
      </c>
      <c r="C32" s="34"/>
      <c r="D32" s="34"/>
      <c r="E32" s="34"/>
      <c r="F32" s="34"/>
      <c r="G32" s="15"/>
      <c r="H32" s="15"/>
    </row>
    <row r="33" spans="2:6" ht="19" x14ac:dyDescent="0.25">
      <c r="B33" s="34"/>
      <c r="C33" s="34"/>
      <c r="D33" s="34"/>
      <c r="E33" s="34"/>
      <c r="F33" s="34"/>
    </row>
    <row r="34" spans="2:6" ht="19" x14ac:dyDescent="0.25">
      <c r="B34" s="34"/>
      <c r="C34" s="34"/>
      <c r="D34" s="34"/>
      <c r="E34" s="34"/>
      <c r="F34" s="34"/>
    </row>
    <row r="35" spans="2:6" ht="19" x14ac:dyDescent="0.25">
      <c r="B35" s="33" t="s">
        <v>35</v>
      </c>
    </row>
  </sheetData>
  <mergeCells count="3">
    <mergeCell ref="B32:F32"/>
    <mergeCell ref="B33:F33"/>
    <mergeCell ref="B34:F3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450BBBF1BBDE4D8DD0B7699FD8FD08" ma:contentTypeVersion="4" ma:contentTypeDescription="Create a new document." ma:contentTypeScope="" ma:versionID="36541c30976a9ba2e5163add3cd28ffe">
  <xsd:schema xmlns:xsd="http://www.w3.org/2001/XMLSchema" xmlns:xs="http://www.w3.org/2001/XMLSchema" xmlns:p="http://schemas.microsoft.com/office/2006/metadata/properties" xmlns:ns2="0234fa1e-f744-4b2e-8183-e871803ed27f" xmlns:ns3="65e7e34a-9e8f-4a44-b5d8-a4749cb39e55" targetNamespace="http://schemas.microsoft.com/office/2006/metadata/properties" ma:root="true" ma:fieldsID="985e1a727c8d8962eecd862a171f3ec1" ns2:_="" ns3:_="">
    <xsd:import namespace="0234fa1e-f744-4b2e-8183-e871803ed27f"/>
    <xsd:import namespace="65e7e34a-9e8f-4a44-b5d8-a4749cb39e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34fa1e-f744-4b2e-8183-e871803ed2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7e34a-9e8f-4a44-b5d8-a4749cb39e5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6CD8FFD-E23A-4217-92F8-4220252CF30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B93704F-EBEA-4020-B85C-8EC41972FD5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5DED6FC-D669-4C32-A5BA-16BF32902C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34fa1e-f744-4b2e-8183-e871803ed27f"/>
    <ds:schemaRef ds:uri="65e7e34a-9e8f-4a44-b5d8-a4749cb39e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N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1-16T05:10:50Z</dcterms:created>
  <dcterms:modified xsi:type="dcterms:W3CDTF">2024-02-25T21:4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450BBBF1BBDE4D8DD0B7699FD8FD08</vt:lpwstr>
  </property>
</Properties>
</file>